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3935" yWindow="-30" windowWidth="14805" windowHeight="12240"/>
  </bookViews>
  <sheets>
    <sheet name="Tabelle1" sheetId="1" r:id="rId1"/>
    <sheet name="Tabelle2" sheetId="2" r:id="rId2"/>
    <sheet name="Tabelle3" sheetId="3" r:id="rId3"/>
  </sheets>
  <calcPr calcId="162913"/>
</workbook>
</file>

<file path=xl/calcChain.xml><?xml version="1.0" encoding="utf-8"?>
<calcChain xmlns="http://schemas.openxmlformats.org/spreadsheetml/2006/main">
  <c r="E27" i="1" l="1"/>
  <c r="E22" i="1"/>
  <c r="E26" i="1"/>
  <c r="E25" i="1"/>
  <c r="E19" i="1"/>
  <c r="E18" i="1" l="1"/>
  <c r="E7" i="1" l="1"/>
  <c r="E10" i="1"/>
  <c r="E12" i="1"/>
  <c r="E52" i="1" l="1"/>
  <c r="E53" i="1"/>
  <c r="E51" i="1"/>
  <c r="E50" i="1"/>
  <c r="E49" i="1"/>
  <c r="E48" i="1" l="1"/>
  <c r="E47" i="1"/>
  <c r="E31" i="1" l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30" i="1"/>
  <c r="E29" i="1" l="1"/>
  <c r="E28" i="1"/>
  <c r="E21" i="1"/>
  <c r="E23" i="1"/>
  <c r="E24" i="1"/>
  <c r="E20" i="1"/>
  <c r="E16" i="1" l="1"/>
  <c r="E17" i="1"/>
  <c r="E15" i="1"/>
  <c r="E14" i="1" l="1"/>
  <c r="E13" i="1"/>
  <c r="E9" i="1"/>
  <c r="E11" i="1" l="1"/>
  <c r="E8" i="1"/>
  <c r="E6" i="1"/>
  <c r="E5" i="1"/>
  <c r="E4" i="1"/>
  <c r="E3" i="1"/>
</calcChain>
</file>

<file path=xl/sharedStrings.xml><?xml version="1.0" encoding="utf-8"?>
<sst xmlns="http://schemas.openxmlformats.org/spreadsheetml/2006/main" count="119" uniqueCount="75">
  <si>
    <t>CASSLDRGNNQPQHF</t>
  </si>
  <si>
    <t>AD1</t>
  </si>
  <si>
    <t>HDM</t>
  </si>
  <si>
    <t>CDR3</t>
  </si>
  <si>
    <t>aeroallergen-specificity</t>
  </si>
  <si>
    <t>grass pollen</t>
  </si>
  <si>
    <t>rye pollen</t>
  </si>
  <si>
    <t>birch pollen</t>
  </si>
  <si>
    <t>CASSRDRYYNEQFF</t>
  </si>
  <si>
    <t>CASSLGAGSTGELFF</t>
  </si>
  <si>
    <t>CASSSRRWEAYYEQYF</t>
  </si>
  <si>
    <t>CASSQAQWGLNNEQFF</t>
  </si>
  <si>
    <t>CASSQGNTIYF</t>
  </si>
  <si>
    <t>CASSMAGSGNTIYF</t>
  </si>
  <si>
    <t>grass pollen, rye pollen</t>
  </si>
  <si>
    <t>CASSPGTGGQGYTF</t>
  </si>
  <si>
    <t>CASSFTGSEQYF</t>
  </si>
  <si>
    <t>birch pollen, rye pollen</t>
  </si>
  <si>
    <t>AD2</t>
  </si>
  <si>
    <t>CASSYEPGQGYPLHF</t>
  </si>
  <si>
    <t>CASSPPWDRGRLPLHF</t>
  </si>
  <si>
    <t>CASSALVRGEQYF</t>
  </si>
  <si>
    <t>AD4</t>
  </si>
  <si>
    <t>CASRGDREESNQPQHF</t>
  </si>
  <si>
    <t>CASSAQGNQPQHF</t>
  </si>
  <si>
    <t>CAISESGTGGEKLFF</t>
  </si>
  <si>
    <t>CASSLGPTNPYEQYF</t>
  </si>
  <si>
    <t>CASSLYTGNSPLHF</t>
  </si>
  <si>
    <t>CATSRDSNTGDSNQPQHF</t>
  </si>
  <si>
    <t>AD5</t>
  </si>
  <si>
    <t>CASSSLSDYGYTF</t>
  </si>
  <si>
    <t>CASSFLTGGYQPQHF</t>
  </si>
  <si>
    <t>CASSPLDEQYF</t>
  </si>
  <si>
    <t>CASSGEWGMEGYTF</t>
  </si>
  <si>
    <t>CSVKGQGNQPQHF</t>
  </si>
  <si>
    <t>CSARTGTLGGTNQPQHF</t>
  </si>
  <si>
    <t>CACRTGTGANVLTF</t>
  </si>
  <si>
    <t>CAWSVGSNQPQHF</t>
  </si>
  <si>
    <t>CASSLGQGVVYTF</t>
  </si>
  <si>
    <t>CSARAFGYTF</t>
  </si>
  <si>
    <t>CASNHPGTRDTEAFF</t>
  </si>
  <si>
    <t>CASSRGAGANVLTF</t>
  </si>
  <si>
    <t>CASSEAASGYLYEQYF</t>
  </si>
  <si>
    <t>CSVEERHTQYF</t>
  </si>
  <si>
    <t>CASTPGGETQYF</t>
  </si>
  <si>
    <t>CASIKGRGHTGELFF</t>
  </si>
  <si>
    <t>CASRRGTGARGEAFF</t>
  </si>
  <si>
    <t>AD6</t>
  </si>
  <si>
    <t>CASSKGLAGTYEQYF</t>
  </si>
  <si>
    <t>birch pollen, grass pollen</t>
  </si>
  <si>
    <t>CSVIVGNTEAFF</t>
  </si>
  <si>
    <t>AD9</t>
  </si>
  <si>
    <t>CASSFSRWGEGYGYTF</t>
  </si>
  <si>
    <t>CASSESNIGNMNTEAFF</t>
  </si>
  <si>
    <t>CSARLRLAGVTDNEQFF</t>
  </si>
  <si>
    <t>CSATTGSGLTLYEQYF</t>
  </si>
  <si>
    <t>CASRPHRGNEKLFF</t>
  </si>
  <si>
    <t>CSATGLAGDEQYF</t>
  </si>
  <si>
    <t>CASSDSSYEQYF</t>
  </si>
  <si>
    <t>CASSAGRGNYGYTF</t>
  </si>
  <si>
    <t>CASRSGQVYNEKLFF</t>
  </si>
  <si>
    <t>CAISETEYGYTF</t>
  </si>
  <si>
    <t>CASRPLGQGGTEAFF</t>
  </si>
  <si>
    <t>CALSRGQLKETQYF</t>
  </si>
  <si>
    <t>CASSPQTGLVGYTF</t>
  </si>
  <si>
    <t>CASSEVPSSSGNTIYF</t>
  </si>
  <si>
    <t>AD8</t>
  </si>
  <si>
    <t xml:space="preserve">Supplemental Table 3. Frequencies of aeroallergen-specific T cells within lesional AD skin. </t>
  </si>
  <si>
    <t xml:space="preserve">TRBV sequences with clonal CDR3 which resemble those of aeroallergen-reactive T cells are depicted. </t>
  </si>
  <si>
    <t>TRBV sequences with clonal CDR3 represent T cell clones.</t>
  </si>
  <si>
    <t>The aeroallergen, towards which the T cell clone reactivity was observed, is depicted.</t>
  </si>
  <si>
    <t xml:space="preserve">total </t>
  </si>
  <si>
    <t>frequency</t>
  </si>
  <si>
    <t>frequency: frequencies within propagated (&gt;0.1%) lesional skin TRBV sequences.</t>
  </si>
  <si>
    <t>total: numbers detected in lesional sk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164" fontId="1" fillId="0" borderId="1" xfId="0" applyNumberFormat="1" applyFont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0"/>
  <sheetViews>
    <sheetView tabSelected="1" workbookViewId="0">
      <selection activeCell="G6" sqref="G6"/>
    </sheetView>
  </sheetViews>
  <sheetFormatPr baseColWidth="10" defaultColWidth="9.125" defaultRowHeight="14.25"/>
  <cols>
    <col min="2" max="2" width="22.875" bestFit="1" customWidth="1"/>
    <col min="3" max="3" width="23.375" bestFit="1" customWidth="1"/>
    <col min="4" max="4" width="6.375" customWidth="1"/>
    <col min="5" max="5" width="9.625" style="1" customWidth="1"/>
  </cols>
  <sheetData>
    <row r="2" spans="1:5" ht="15" thickBot="1">
      <c r="B2" s="4" t="s">
        <v>3</v>
      </c>
      <c r="C2" s="4" t="s">
        <v>4</v>
      </c>
      <c r="D2" s="5" t="s">
        <v>71</v>
      </c>
      <c r="E2" s="6" t="s">
        <v>72</v>
      </c>
    </row>
    <row r="3" spans="1:5">
      <c r="A3" s="3" t="s">
        <v>1</v>
      </c>
      <c r="B3" s="2" t="s">
        <v>0</v>
      </c>
      <c r="C3" t="s">
        <v>5</v>
      </c>
      <c r="D3">
        <v>53</v>
      </c>
      <c r="E3" s="1">
        <f t="shared" ref="E3:E9" si="0">D3*100/4111</f>
        <v>1.2892240330819751</v>
      </c>
    </row>
    <row r="4" spans="1:5">
      <c r="A4" s="3"/>
      <c r="B4" s="2" t="s">
        <v>8</v>
      </c>
      <c r="C4" t="s">
        <v>6</v>
      </c>
      <c r="D4">
        <v>41</v>
      </c>
      <c r="E4" s="1">
        <f t="shared" si="0"/>
        <v>0.99732425200681096</v>
      </c>
    </row>
    <row r="5" spans="1:5">
      <c r="A5" s="3"/>
      <c r="B5" s="2" t="s">
        <v>9</v>
      </c>
      <c r="C5" t="s">
        <v>5</v>
      </c>
      <c r="D5">
        <v>38</v>
      </c>
      <c r="E5" s="1">
        <f t="shared" si="0"/>
        <v>0.92434930673801996</v>
      </c>
    </row>
    <row r="6" spans="1:5">
      <c r="A6" s="3"/>
      <c r="B6" s="2" t="s">
        <v>10</v>
      </c>
      <c r="C6" t="s">
        <v>5</v>
      </c>
      <c r="D6">
        <v>36</v>
      </c>
      <c r="E6" s="1">
        <f t="shared" si="0"/>
        <v>0.87569934322549259</v>
      </c>
    </row>
    <row r="7" spans="1:5">
      <c r="A7" s="3"/>
      <c r="B7" s="2" t="s">
        <v>57</v>
      </c>
      <c r="C7" t="s">
        <v>6</v>
      </c>
      <c r="D7">
        <v>32</v>
      </c>
      <c r="E7" s="1">
        <f>D7*100/4111</f>
        <v>0.77839941620043784</v>
      </c>
    </row>
    <row r="8" spans="1:5">
      <c r="A8" s="3"/>
      <c r="B8" s="2" t="s">
        <v>11</v>
      </c>
      <c r="C8" t="s">
        <v>7</v>
      </c>
      <c r="D8">
        <v>29</v>
      </c>
      <c r="E8" s="1">
        <f t="shared" si="0"/>
        <v>0.70542447093164684</v>
      </c>
    </row>
    <row r="9" spans="1:5">
      <c r="A9" s="3"/>
      <c r="B9" s="2" t="s">
        <v>12</v>
      </c>
      <c r="C9" t="s">
        <v>5</v>
      </c>
      <c r="D9">
        <v>17</v>
      </c>
      <c r="E9" s="1">
        <f t="shared" si="0"/>
        <v>0.41352468985648261</v>
      </c>
    </row>
    <row r="10" spans="1:5">
      <c r="A10" s="3"/>
      <c r="B10" s="2" t="s">
        <v>58</v>
      </c>
      <c r="C10" t="s">
        <v>6</v>
      </c>
      <c r="D10">
        <v>15</v>
      </c>
      <c r="E10" s="1">
        <f>D10*100/4111</f>
        <v>0.36487472634395524</v>
      </c>
    </row>
    <row r="11" spans="1:5">
      <c r="A11" s="3"/>
      <c r="B11" s="2" t="s">
        <v>13</v>
      </c>
      <c r="C11" t="s">
        <v>7</v>
      </c>
      <c r="D11">
        <v>11</v>
      </c>
      <c r="E11" s="1">
        <f>D11*100/4111</f>
        <v>0.26757479931890049</v>
      </c>
    </row>
    <row r="12" spans="1:5">
      <c r="A12" s="3" t="s">
        <v>18</v>
      </c>
      <c r="B12" s="2" t="s">
        <v>59</v>
      </c>
      <c r="C12" t="s">
        <v>7</v>
      </c>
      <c r="D12">
        <v>86</v>
      </c>
      <c r="E12" s="1">
        <f>D12*100/1882</f>
        <v>4.5696068012752393</v>
      </c>
    </row>
    <row r="13" spans="1:5">
      <c r="A13" s="3"/>
      <c r="B13" s="2" t="s">
        <v>15</v>
      </c>
      <c r="C13" t="s">
        <v>7</v>
      </c>
      <c r="D13">
        <v>14</v>
      </c>
      <c r="E13" s="1">
        <f>D13*100/1882</f>
        <v>0.74388947927736448</v>
      </c>
    </row>
    <row r="14" spans="1:5">
      <c r="A14" s="3"/>
      <c r="B14" s="2" t="s">
        <v>16</v>
      </c>
      <c r="C14" t="s">
        <v>17</v>
      </c>
      <c r="D14">
        <v>13</v>
      </c>
      <c r="E14" s="1">
        <f>D14*100/1882</f>
        <v>0.6907545164718385</v>
      </c>
    </row>
    <row r="15" spans="1:5">
      <c r="A15" s="3" t="s">
        <v>22</v>
      </c>
      <c r="B15" s="2" t="s">
        <v>19</v>
      </c>
      <c r="C15" t="s">
        <v>5</v>
      </c>
      <c r="D15">
        <v>92</v>
      </c>
      <c r="E15" s="1">
        <f>D15*100/3348</f>
        <v>2.7479091995221028</v>
      </c>
    </row>
    <row r="16" spans="1:5">
      <c r="A16" s="3"/>
      <c r="B16" s="2" t="s">
        <v>20</v>
      </c>
      <c r="C16" t="s">
        <v>7</v>
      </c>
      <c r="D16">
        <v>81</v>
      </c>
      <c r="E16" s="1">
        <f t="shared" ref="E16:E18" si="1">D16*100/3348</f>
        <v>2.4193548387096775</v>
      </c>
    </row>
    <row r="17" spans="1:5">
      <c r="A17" s="3"/>
      <c r="B17" s="2" t="s">
        <v>21</v>
      </c>
      <c r="C17" t="s">
        <v>14</v>
      </c>
      <c r="D17">
        <v>64</v>
      </c>
      <c r="E17" s="1">
        <f t="shared" si="1"/>
        <v>1.9115890083632019</v>
      </c>
    </row>
    <row r="18" spans="1:5">
      <c r="A18" s="3"/>
      <c r="B18" s="2" t="s">
        <v>60</v>
      </c>
      <c r="C18" t="s">
        <v>7</v>
      </c>
      <c r="D18">
        <v>24</v>
      </c>
      <c r="E18" s="1">
        <f t="shared" si="1"/>
        <v>0.71684587813620071</v>
      </c>
    </row>
    <row r="19" spans="1:5">
      <c r="A19" s="3" t="s">
        <v>29</v>
      </c>
      <c r="B19" s="2" t="s">
        <v>61</v>
      </c>
      <c r="C19" t="s">
        <v>7</v>
      </c>
      <c r="D19">
        <v>39</v>
      </c>
      <c r="E19" s="1">
        <f>D19*100/1604</f>
        <v>2.4314214463840398</v>
      </c>
    </row>
    <row r="20" spans="1:5">
      <c r="A20" s="3"/>
      <c r="B20" s="2" t="s">
        <v>23</v>
      </c>
      <c r="C20" t="s">
        <v>7</v>
      </c>
      <c r="D20">
        <v>29</v>
      </c>
      <c r="E20" s="1">
        <f>D20*100/1604</f>
        <v>1.8079800498753118</v>
      </c>
    </row>
    <row r="21" spans="1:5">
      <c r="A21" s="3"/>
      <c r="B21" s="2" t="s">
        <v>24</v>
      </c>
      <c r="C21" t="s">
        <v>7</v>
      </c>
      <c r="D21">
        <v>26</v>
      </c>
      <c r="E21" s="1">
        <f t="shared" ref="E21:E29" si="2">D21*100/1604</f>
        <v>1.6209476309226933</v>
      </c>
    </row>
    <row r="22" spans="1:5">
      <c r="A22" s="3"/>
      <c r="B22" s="2" t="s">
        <v>62</v>
      </c>
      <c r="C22" t="s">
        <v>5</v>
      </c>
      <c r="D22">
        <v>24</v>
      </c>
      <c r="E22" s="1">
        <f t="shared" si="2"/>
        <v>1.4962593516209477</v>
      </c>
    </row>
    <row r="23" spans="1:5">
      <c r="A23" s="3"/>
      <c r="B23" s="2" t="s">
        <v>25</v>
      </c>
      <c r="C23" t="s">
        <v>5</v>
      </c>
      <c r="D23">
        <v>22</v>
      </c>
      <c r="E23" s="1">
        <f t="shared" si="2"/>
        <v>1.3715710723192021</v>
      </c>
    </row>
    <row r="24" spans="1:5">
      <c r="A24" s="3"/>
      <c r="B24" s="2" t="s">
        <v>26</v>
      </c>
      <c r="C24" t="s">
        <v>5</v>
      </c>
      <c r="D24">
        <v>20</v>
      </c>
      <c r="E24" s="1">
        <f t="shared" si="2"/>
        <v>1.2468827930174564</v>
      </c>
    </row>
    <row r="25" spans="1:5">
      <c r="A25" s="3"/>
      <c r="B25" s="2" t="s">
        <v>63</v>
      </c>
      <c r="C25" t="s">
        <v>5</v>
      </c>
      <c r="D25">
        <v>20</v>
      </c>
      <c r="E25" s="1">
        <f t="shared" si="2"/>
        <v>1.2468827930174564</v>
      </c>
    </row>
    <row r="26" spans="1:5">
      <c r="A26" s="3"/>
      <c r="B26" s="2" t="s">
        <v>64</v>
      </c>
      <c r="C26" t="s">
        <v>5</v>
      </c>
      <c r="D26">
        <v>19</v>
      </c>
      <c r="E26" s="1">
        <f t="shared" si="2"/>
        <v>1.1845386533665836</v>
      </c>
    </row>
    <row r="27" spans="1:5">
      <c r="A27" s="3"/>
      <c r="B27" s="2" t="s">
        <v>65</v>
      </c>
      <c r="C27" t="s">
        <v>7</v>
      </c>
      <c r="D27">
        <v>18</v>
      </c>
      <c r="E27" s="1">
        <f t="shared" si="2"/>
        <v>1.1221945137157108</v>
      </c>
    </row>
    <row r="28" spans="1:5">
      <c r="A28" s="3"/>
      <c r="B28" s="2" t="s">
        <v>27</v>
      </c>
      <c r="C28" t="s">
        <v>7</v>
      </c>
      <c r="D28">
        <v>17</v>
      </c>
      <c r="E28" s="1">
        <f t="shared" si="2"/>
        <v>1.059850374064838</v>
      </c>
    </row>
    <row r="29" spans="1:5">
      <c r="A29" s="3"/>
      <c r="B29" s="2" t="s">
        <v>28</v>
      </c>
      <c r="C29" t="s">
        <v>7</v>
      </c>
      <c r="D29">
        <v>15</v>
      </c>
      <c r="E29" s="1">
        <f t="shared" si="2"/>
        <v>0.93516209476309231</v>
      </c>
    </row>
    <row r="30" spans="1:5">
      <c r="A30" s="3" t="s">
        <v>47</v>
      </c>
      <c r="B30" s="2" t="s">
        <v>30</v>
      </c>
      <c r="C30" t="s">
        <v>5</v>
      </c>
      <c r="D30">
        <v>164</v>
      </c>
      <c r="E30" s="1">
        <f>D30*100/4148</f>
        <v>3.9537126325940211</v>
      </c>
    </row>
    <row r="31" spans="1:5">
      <c r="A31" s="3"/>
      <c r="B31" s="2" t="s">
        <v>31</v>
      </c>
      <c r="C31" t="s">
        <v>2</v>
      </c>
      <c r="D31">
        <v>116</v>
      </c>
      <c r="E31" s="1">
        <f t="shared" ref="E31:E46" si="3">D31*100/4148</f>
        <v>2.7965284474445515</v>
      </c>
    </row>
    <row r="32" spans="1:5">
      <c r="A32" s="3"/>
      <c r="B32" s="2" t="s">
        <v>32</v>
      </c>
      <c r="C32" t="s">
        <v>2</v>
      </c>
      <c r="D32">
        <v>116</v>
      </c>
      <c r="E32" s="1">
        <f t="shared" si="3"/>
        <v>2.7965284474445515</v>
      </c>
    </row>
    <row r="33" spans="1:5">
      <c r="A33" s="3"/>
      <c r="B33" s="2" t="s">
        <v>33</v>
      </c>
      <c r="C33" t="s">
        <v>2</v>
      </c>
      <c r="D33">
        <v>107</v>
      </c>
      <c r="E33" s="1">
        <f t="shared" si="3"/>
        <v>2.5795564127290262</v>
      </c>
    </row>
    <row r="34" spans="1:5">
      <c r="A34" s="3"/>
      <c r="B34" s="2" t="s">
        <v>34</v>
      </c>
      <c r="C34" t="s">
        <v>2</v>
      </c>
      <c r="D34">
        <v>107</v>
      </c>
      <c r="E34" s="1">
        <f t="shared" si="3"/>
        <v>2.5795564127290262</v>
      </c>
    </row>
    <row r="35" spans="1:5">
      <c r="A35" s="3"/>
      <c r="B35" s="2" t="s">
        <v>35</v>
      </c>
      <c r="C35" t="s">
        <v>2</v>
      </c>
      <c r="D35">
        <v>92</v>
      </c>
      <c r="E35" s="1">
        <f t="shared" si="3"/>
        <v>2.217936354869817</v>
      </c>
    </row>
    <row r="36" spans="1:5">
      <c r="A36" s="3"/>
      <c r="B36" s="2" t="s">
        <v>36</v>
      </c>
      <c r="C36" t="s">
        <v>2</v>
      </c>
      <c r="D36">
        <v>75</v>
      </c>
      <c r="E36" s="1">
        <f t="shared" si="3"/>
        <v>1.8081002892960463</v>
      </c>
    </row>
    <row r="37" spans="1:5">
      <c r="A37" s="3"/>
      <c r="B37" s="2" t="s">
        <v>37</v>
      </c>
      <c r="C37" t="s">
        <v>2</v>
      </c>
      <c r="D37">
        <v>64</v>
      </c>
      <c r="E37" s="1">
        <f t="shared" si="3"/>
        <v>1.5429122468659595</v>
      </c>
    </row>
    <row r="38" spans="1:5">
      <c r="A38" s="3"/>
      <c r="B38" s="2" t="s">
        <v>38</v>
      </c>
      <c r="C38" t="s">
        <v>2</v>
      </c>
      <c r="D38">
        <v>44</v>
      </c>
      <c r="E38" s="1">
        <f t="shared" si="3"/>
        <v>1.0607521697203472</v>
      </c>
    </row>
    <row r="39" spans="1:5">
      <c r="A39" s="3"/>
      <c r="B39" s="2" t="s">
        <v>39</v>
      </c>
      <c r="C39" t="s">
        <v>2</v>
      </c>
      <c r="D39">
        <v>43</v>
      </c>
      <c r="E39" s="1">
        <f t="shared" si="3"/>
        <v>1.0366441658630665</v>
      </c>
    </row>
    <row r="40" spans="1:5">
      <c r="A40" s="3"/>
      <c r="B40" s="2" t="s">
        <v>40</v>
      </c>
      <c r="C40" t="s">
        <v>2</v>
      </c>
      <c r="D40">
        <v>41</v>
      </c>
      <c r="E40" s="1">
        <f t="shared" si="3"/>
        <v>0.98842815814850526</v>
      </c>
    </row>
    <row r="41" spans="1:5">
      <c r="A41" s="3"/>
      <c r="B41" s="2" t="s">
        <v>41</v>
      </c>
      <c r="C41" t="s">
        <v>2</v>
      </c>
      <c r="D41">
        <v>40</v>
      </c>
      <c r="E41" s="1">
        <f t="shared" si="3"/>
        <v>0.96432015429122464</v>
      </c>
    </row>
    <row r="42" spans="1:5">
      <c r="A42" s="3"/>
      <c r="B42" s="2" t="s">
        <v>42</v>
      </c>
      <c r="C42" t="s">
        <v>2</v>
      </c>
      <c r="D42">
        <v>39</v>
      </c>
      <c r="E42" s="1">
        <f t="shared" si="3"/>
        <v>0.94021215043394402</v>
      </c>
    </row>
    <row r="43" spans="1:5">
      <c r="A43" s="3"/>
      <c r="B43" s="2" t="s">
        <v>43</v>
      </c>
      <c r="C43" t="s">
        <v>2</v>
      </c>
      <c r="D43">
        <v>35</v>
      </c>
      <c r="E43" s="1">
        <f t="shared" si="3"/>
        <v>0.84378013500482163</v>
      </c>
    </row>
    <row r="44" spans="1:5">
      <c r="A44" s="3"/>
      <c r="B44" s="2" t="s">
        <v>44</v>
      </c>
      <c r="C44" t="s">
        <v>2</v>
      </c>
      <c r="D44">
        <v>32</v>
      </c>
      <c r="E44" s="1">
        <f t="shared" si="3"/>
        <v>0.77145612343297976</v>
      </c>
    </row>
    <row r="45" spans="1:5">
      <c r="A45" s="3"/>
      <c r="B45" s="2" t="s">
        <v>45</v>
      </c>
      <c r="C45" t="s">
        <v>2</v>
      </c>
      <c r="D45">
        <v>31</v>
      </c>
      <c r="E45" s="1">
        <f t="shared" si="3"/>
        <v>0.74734811957569913</v>
      </c>
    </row>
    <row r="46" spans="1:5">
      <c r="A46" s="3"/>
      <c r="B46" s="2" t="s">
        <v>46</v>
      </c>
      <c r="C46" t="s">
        <v>2</v>
      </c>
      <c r="D46">
        <v>29</v>
      </c>
      <c r="E46" s="1">
        <f t="shared" si="3"/>
        <v>0.69913211186113788</v>
      </c>
    </row>
    <row r="47" spans="1:5">
      <c r="A47" s="3" t="s">
        <v>66</v>
      </c>
      <c r="B47" s="2" t="s">
        <v>48</v>
      </c>
      <c r="C47" t="s">
        <v>49</v>
      </c>
      <c r="D47">
        <v>34</v>
      </c>
      <c r="E47" s="1">
        <f>D47*100/5685</f>
        <v>0.5980650835532102</v>
      </c>
    </row>
    <row r="48" spans="1:5">
      <c r="A48" s="3"/>
      <c r="B48" s="2" t="s">
        <v>50</v>
      </c>
      <c r="C48" t="s">
        <v>2</v>
      </c>
      <c r="D48">
        <v>32</v>
      </c>
      <c r="E48" s="1">
        <f>D48*100/5685</f>
        <v>0.56288478452066848</v>
      </c>
    </row>
    <row r="49" spans="1:5">
      <c r="A49" s="3" t="s">
        <v>51</v>
      </c>
      <c r="B49" s="2" t="s">
        <v>52</v>
      </c>
      <c r="C49" t="s">
        <v>2</v>
      </c>
      <c r="D49">
        <v>42</v>
      </c>
      <c r="E49" s="1">
        <f>D49*100/3739</f>
        <v>1.1232949986627441</v>
      </c>
    </row>
    <row r="50" spans="1:5">
      <c r="A50" s="3"/>
      <c r="B50" s="2" t="s">
        <v>53</v>
      </c>
      <c r="C50" t="s">
        <v>2</v>
      </c>
      <c r="D50">
        <v>37</v>
      </c>
      <c r="E50" s="1">
        <f>D50*100/3739</f>
        <v>0.98956940358384593</v>
      </c>
    </row>
    <row r="51" spans="1:5">
      <c r="A51" s="3"/>
      <c r="B51" s="2" t="s">
        <v>54</v>
      </c>
      <c r="C51" t="s">
        <v>2</v>
      </c>
      <c r="D51">
        <v>35</v>
      </c>
      <c r="E51" s="1">
        <f>D51*100/3739</f>
        <v>0.93607916555228676</v>
      </c>
    </row>
    <row r="52" spans="1:5">
      <c r="A52" s="3"/>
      <c r="B52" s="2" t="s">
        <v>55</v>
      </c>
      <c r="C52" t="s">
        <v>2</v>
      </c>
      <c r="D52">
        <v>24</v>
      </c>
      <c r="E52" s="1">
        <f t="shared" ref="E52:E53" si="4">D52*100/3739</f>
        <v>0.6418828563787109</v>
      </c>
    </row>
    <row r="53" spans="1:5">
      <c r="A53" s="3"/>
      <c r="B53" s="2" t="s">
        <v>56</v>
      </c>
      <c r="C53" t="s">
        <v>2</v>
      </c>
      <c r="D53">
        <v>23</v>
      </c>
      <c r="E53" s="1">
        <f t="shared" si="4"/>
        <v>0.61513773736293131</v>
      </c>
    </row>
    <row r="55" spans="1:5">
      <c r="A55" t="s">
        <v>67</v>
      </c>
    </row>
    <row r="56" spans="1:5">
      <c r="B56" t="s">
        <v>68</v>
      </c>
    </row>
    <row r="57" spans="1:5">
      <c r="B57" t="s">
        <v>70</v>
      </c>
    </row>
    <row r="58" spans="1:5">
      <c r="B58" t="s">
        <v>74</v>
      </c>
    </row>
    <row r="59" spans="1:5">
      <c r="B59" t="s">
        <v>73</v>
      </c>
    </row>
    <row r="60" spans="1:5">
      <c r="B60" t="s">
        <v>69</v>
      </c>
    </row>
  </sheetData>
  <mergeCells count="7">
    <mergeCell ref="A49:A53"/>
    <mergeCell ref="A30:A46"/>
    <mergeCell ref="A47:A48"/>
    <mergeCell ref="A3:A11"/>
    <mergeCell ref="A12:A14"/>
    <mergeCell ref="A15:A18"/>
    <mergeCell ref="A19:A2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25"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25"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6T14:07:07Z</dcterms:modified>
</cp:coreProperties>
</file>